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o1653/IEO work/IEO work/paper drafts/obesity and APL/draft 3/"/>
    </mc:Choice>
  </mc:AlternateContent>
  <xr:revisionPtr revIDLastSave="0" documentId="8_{3B4C9090-077B-C741-94CB-0E46E933015B}" xr6:coauthVersionLast="36" xr6:coauthVersionMax="36" xr10:uidLastSave="{00000000-0000-0000-0000-000000000000}"/>
  <bookViews>
    <workbookView xWindow="3180" yWindow="3940" windowWidth="25240" windowHeight="13200" xr2:uid="{6E15BEA8-4798-314F-B06C-763542045F4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2" i="1" l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20" uniqueCount="119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Steroid biosynthesis</t>
  </si>
  <si>
    <t>SQLE;EBP;NSDHL;CYP51A1;DHCR24;MSMO1;DHCR7;HSD17B7;LSS;TM7SF2;FDFT1</t>
  </si>
  <si>
    <t>Terpenoid backbone biosynthesis</t>
  </si>
  <si>
    <t>FDPS;IDI1;MVK;HMGCS1;MVD;HMGCR;ACAT2</t>
  </si>
  <si>
    <t>PPAR signaling pathway</t>
  </si>
  <si>
    <t>FADS2;CPT1A;HMGCS1;FABP5;SCD;DBI;ACSL4;PLIN2;ACSL3;PPARD</t>
  </si>
  <si>
    <t>Fatty acid biosynthesis</t>
  </si>
  <si>
    <t>FASN;ACSL4;ACSL3;ACACA</t>
  </si>
  <si>
    <t>Epstein-Barr virus infection</t>
  </si>
  <si>
    <t>16/202</t>
  </si>
  <si>
    <t>JUN;CDKN1A;TNFAIP3;ISG15;TYK2;TNF;ICAM1;NFKB2;NFKBIA;CXCL10;OAS1;OAS2;OAS3;IRF7;NFKBIE;IRF9</t>
  </si>
  <si>
    <t>Influenza A</t>
  </si>
  <si>
    <t>13/172</t>
  </si>
  <si>
    <t>FDPS;TYK2;TNF;ICAM1;NFKBIA;IFIH1;CXCL10;OAS1;OAS2;OAS3;CCL5;IRF7;IRF9</t>
  </si>
  <si>
    <t>Biosynthesis of unsaturated fatty acids</t>
  </si>
  <si>
    <t>FADS2;SCD;ELOVL6;FADS1</t>
  </si>
  <si>
    <t>Hepatitis C</t>
  </si>
  <si>
    <t>12/157</t>
  </si>
  <si>
    <t>NFKBIA;CXCL10;CDKN1A;OAS1;OAS2;OAS3;IRF7;TYK2;IFIT1;TNF;LDLR;IRF9</t>
  </si>
  <si>
    <t>Measles</t>
  </si>
  <si>
    <t>11/139</t>
  </si>
  <si>
    <t>NFKBIA;IFIH1;JUN;OAS1;OAS2;OAS3;IRF7;TNFAIP3;TYK2;IRF9;BBC3</t>
  </si>
  <si>
    <t>Rheumatoid arthritis</t>
  </si>
  <si>
    <t>IL11;JUN;FLT1;CCL5;CCL3;TNF;ICAM1;VEGFA</t>
  </si>
  <si>
    <t>TNF signaling pathway</t>
  </si>
  <si>
    <t>9/112</t>
  </si>
  <si>
    <t>NFKBIA;CXCL10;JUN;CCL5;TNFAIP3;TRAF1;TNF;MMP9;ICAM1</t>
  </si>
  <si>
    <t>NOD-like receptor signaling pathway</t>
  </si>
  <si>
    <t>12/181</t>
  </si>
  <si>
    <t>NFKBIA;JUN;OAS1;OAS2;OAS3;CCL5;IRF7;TXNIP;TNFAIP3;TYK2;TNF;IRF9</t>
  </si>
  <si>
    <t>Coronavirus disease</t>
  </si>
  <si>
    <t>14/232</t>
  </si>
  <si>
    <t>JUN;RPS6;ISG15;TYK2;TNF;NFKBIA;IFIH1;CXCL10;OAS1;OAS2;OAS3;RPL26;IL6R;IRF9</t>
  </si>
  <si>
    <t>Toll-like receptor signaling pathway</t>
  </si>
  <si>
    <t>8/104</t>
  </si>
  <si>
    <t>NFKBIA;CXCL10;JUN;CCL5;IRF7;CCL3;SPP1;TNF</t>
  </si>
  <si>
    <t>Adipocytokine signaling pathway</t>
  </si>
  <si>
    <t>NFKBIA;CPT1A;ACSL4;ACSL3;NFKBIE;TNF</t>
  </si>
  <si>
    <t>RIG-I-like receptor signaling pathway</t>
  </si>
  <si>
    <t>IFIH1;NFKBIA;CXCL10;IRF7;ISG15;TNF</t>
  </si>
  <si>
    <t>Hepatitis B</t>
  </si>
  <si>
    <t>10/162</t>
  </si>
  <si>
    <t>NFKBIA;IFIH1;EGR2;JUN;CDKN1A;EGR3;IRF7;TYK2;TNF;MMP9</t>
  </si>
  <si>
    <t>Ferroptosis</t>
  </si>
  <si>
    <t>LPCAT3;ACSL4;ACSL3;SAT1</t>
  </si>
  <si>
    <t>Viral carcinogenesis</t>
  </si>
  <si>
    <t>11/203</t>
  </si>
  <si>
    <t>NFKBIA;JUN;EGR2;CDKN1A;EGR3;IRF7;TRAF1;IRF9;HDAC6;NFKB2;HDAC7</t>
  </si>
  <si>
    <t>Fatty acid degradation</t>
  </si>
  <si>
    <t>CPT1A;ACSL4;ACSL3;ACAT2</t>
  </si>
  <si>
    <t>C-type lectin receptor signaling pathway</t>
  </si>
  <si>
    <t>7/104</t>
  </si>
  <si>
    <t>NFKBIA;EGR2;JUN;EGR3;TNF;IRF9;NFKB2</t>
  </si>
  <si>
    <t>NF-kappa B signaling pathway</t>
  </si>
  <si>
    <t>NFKBIA;EDARADD;TNFAIP3;TRAF1;TNF;ICAM1;NFKB2</t>
  </si>
  <si>
    <t>Cholesterol metabolism</t>
  </si>
  <si>
    <t>ABCA1;MYLIP;LIPG;LDLR</t>
  </si>
  <si>
    <t>IL-17 signaling pathway</t>
  </si>
  <si>
    <t>NFKBIA;CXCL10;JUN;TNFAIP3;TNF;MMP9</t>
  </si>
  <si>
    <t>Lipid and atherosclerosis</t>
  </si>
  <si>
    <t>10/215</t>
  </si>
  <si>
    <t>ABCA1;NFKBIA;JUN;CCL5;IRF7;CCL3;TNF;MMP9;LDLR;ICAM1</t>
  </si>
  <si>
    <t>Th17 cell differentiation</t>
  </si>
  <si>
    <t>6/107</t>
  </si>
  <si>
    <t>NFKBIA;JUN;IL1RAP;TYK2;NFKBIE;IL6R</t>
  </si>
  <si>
    <t>Cytosolic DNA-sensing pathway</t>
  </si>
  <si>
    <t>NFKBIA;CXCL10;CCL5;IRF7</t>
  </si>
  <si>
    <t>AMPK signaling pathway</t>
  </si>
  <si>
    <t>6/120</t>
  </si>
  <si>
    <t>SREBF1;CPT1A;SCD;FASN;HMGCR;ACACA</t>
  </si>
  <si>
    <t>Kaposi sarcoma-associated herpesvirus infection</t>
  </si>
  <si>
    <t>8/193</t>
  </si>
  <si>
    <t>NFKBIA;JUN;CDKN1A;IRF7;TYK2;IRF9;ICAM1;VEGFA</t>
  </si>
  <si>
    <t>Osteoclast differentiation</t>
  </si>
  <si>
    <t>6/127</t>
  </si>
  <si>
    <t>NFKBIA;JUN;TYK2;TNF;IRF9;NFKB2</t>
  </si>
  <si>
    <t>Viral protein interaction with cytokine and cytokine receptor</t>
  </si>
  <si>
    <t>5/100</t>
  </si>
  <si>
    <t>CXCL10;CCL5;CCL3;TNF;IL6R</t>
  </si>
  <si>
    <t>Chagas disease</t>
  </si>
  <si>
    <t>5/102</t>
  </si>
  <si>
    <t>NFKBIA;JUN;CCL5;CCL3;TNF</t>
  </si>
  <si>
    <t>MAPK signaling pathway</t>
  </si>
  <si>
    <t>10/294</t>
  </si>
  <si>
    <t>JUN;FLT1;HGF;PDGFA;IL1RAP;PTPN7;TNF;DUSP6;NFKB2;VEGFA</t>
  </si>
  <si>
    <t>Fluid shear stress and atherosclerosis</t>
  </si>
  <si>
    <t>6/139</t>
  </si>
  <si>
    <t>JUN;PDGFA;TNF;MMP9;ICAM1;VEGFA</t>
  </si>
  <si>
    <t>Apoptosis</t>
  </si>
  <si>
    <t>6/142</t>
  </si>
  <si>
    <t>NFKBIA;JUN;TUBA1A;TRAF1;TNF;BBC3</t>
  </si>
  <si>
    <t>Human T-cell leukemia virus 1 infection</t>
  </si>
  <si>
    <t>8/219</t>
  </si>
  <si>
    <t>NFKBIA;FDPS;JUN;EGR2;CDKN1A;TNF;ICAM1;NFKB2</t>
  </si>
  <si>
    <t>Transcriptional misregulation in cancer</t>
  </si>
  <si>
    <t>7/192</t>
  </si>
  <si>
    <t>CDKN1A;FLT1;NFKBIZ;PDGFA;TRAF1;MMP9;DUSP6</t>
  </si>
  <si>
    <t>Pathways in cancer</t>
  </si>
  <si>
    <t>14/531</t>
  </si>
  <si>
    <t>JUN;CDKN1A;HGF;PDGFA;TRAF1;MMP9;NFKB2;CKS1B;BBC3;VEGFA;NFKBIA;IL6R;SKP1;PPARD</t>
  </si>
  <si>
    <t>Pathogenic Escherichia coli infection</t>
  </si>
  <si>
    <t>7/197</t>
  </si>
  <si>
    <t>CYFIP2;NFKBIA;CYTH2;JUN;TUBA1A;SEC24D;TNF</t>
  </si>
  <si>
    <t>Proteoglycans in cancer</t>
  </si>
  <si>
    <t>7/205</t>
  </si>
  <si>
    <t>CDKN1A;HGF;RPS6;PLAUR;TNF;MMP9;VEGFA</t>
  </si>
  <si>
    <t>Salmonella infection</t>
  </si>
  <si>
    <t>8/249</t>
  </si>
  <si>
    <t>CYFIP2;NFKBIA;CYTH2;JUN;TUBA1A;TNF;SKP1;RHOB</t>
  </si>
  <si>
    <t>log Combined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C21E4-AEE2-D84F-8A50-07ABC4BE5E0A}">
  <dimension ref="A1:J42"/>
  <sheetViews>
    <sheetView tabSelected="1" workbookViewId="0">
      <selection activeCell="J2" sqref="J2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18</v>
      </c>
    </row>
    <row r="2" spans="1:10" x14ac:dyDescent="0.2">
      <c r="A2" t="s">
        <v>9</v>
      </c>
      <c r="B2" s="1">
        <v>44136</v>
      </c>
      <c r="C2" s="2">
        <v>1.65822806150064E-18</v>
      </c>
      <c r="D2" s="2">
        <v>3.4822789291513601E-16</v>
      </c>
      <c r="E2">
        <v>0</v>
      </c>
      <c r="F2">
        <v>0</v>
      </c>
      <c r="G2">
        <v>154.31917905166301</v>
      </c>
      <c r="H2">
        <v>6317.9478794648603</v>
      </c>
      <c r="I2" t="s">
        <v>10</v>
      </c>
      <c r="J2">
        <f t="shared" ref="J2:J42" si="0">LOG(H2)</f>
        <v>3.8005760388286789</v>
      </c>
    </row>
    <row r="3" spans="1:10" x14ac:dyDescent="0.2">
      <c r="A3" t="s">
        <v>11</v>
      </c>
      <c r="B3" s="1">
        <v>44743</v>
      </c>
      <c r="C3" s="2">
        <v>3.9912308658705701E-10</v>
      </c>
      <c r="D3" s="2">
        <v>2.7938616061094001E-8</v>
      </c>
      <c r="E3">
        <v>0</v>
      </c>
      <c r="F3">
        <v>0</v>
      </c>
      <c r="G3">
        <v>57.440579710144902</v>
      </c>
      <c r="H3">
        <v>1243.11473825537</v>
      </c>
      <c r="I3" t="s">
        <v>12</v>
      </c>
      <c r="J3">
        <f t="shared" si="0"/>
        <v>3.0945112154408894</v>
      </c>
    </row>
    <row r="4" spans="1:10" x14ac:dyDescent="0.2">
      <c r="A4" t="s">
        <v>13</v>
      </c>
      <c r="B4" s="1">
        <v>27303</v>
      </c>
      <c r="C4" s="2">
        <v>6.0411968544523898E-10</v>
      </c>
      <c r="D4" s="2">
        <v>3.1716283485874998E-8</v>
      </c>
      <c r="E4">
        <v>0</v>
      </c>
      <c r="F4">
        <v>0</v>
      </c>
      <c r="G4">
        <v>19.5490506329113</v>
      </c>
      <c r="H4">
        <v>414.972561254575</v>
      </c>
      <c r="I4" t="s">
        <v>14</v>
      </c>
      <c r="J4">
        <f t="shared" si="0"/>
        <v>2.6180193813152495</v>
      </c>
    </row>
    <row r="5" spans="1:10" x14ac:dyDescent="0.2">
      <c r="A5" t="s">
        <v>15</v>
      </c>
      <c r="B5" s="1">
        <v>43191</v>
      </c>
      <c r="C5" s="2">
        <v>1.34078537341303E-5</v>
      </c>
      <c r="D5" s="2">
        <v>1.8770995227782399E-4</v>
      </c>
      <c r="E5">
        <v>0</v>
      </c>
      <c r="F5">
        <v>0</v>
      </c>
      <c r="G5">
        <v>34.526132404181098</v>
      </c>
      <c r="H5">
        <v>387.37180929735803</v>
      </c>
      <c r="I5" t="s">
        <v>16</v>
      </c>
      <c r="J5">
        <f t="shared" si="0"/>
        <v>2.5881280120669388</v>
      </c>
    </row>
    <row r="6" spans="1:10" x14ac:dyDescent="0.2">
      <c r="A6" t="s">
        <v>17</v>
      </c>
      <c r="B6" t="s">
        <v>18</v>
      </c>
      <c r="C6" s="2">
        <v>1.5466600720724601E-11</v>
      </c>
      <c r="D6" s="2">
        <v>1.62399307567608E-9</v>
      </c>
      <c r="E6">
        <v>0</v>
      </c>
      <c r="F6">
        <v>0</v>
      </c>
      <c r="G6">
        <v>11.118279569892399</v>
      </c>
      <c r="H6">
        <v>276.75997535731</v>
      </c>
      <c r="I6" t="s">
        <v>19</v>
      </c>
      <c r="J6">
        <f t="shared" si="0"/>
        <v>2.4421032832619058</v>
      </c>
    </row>
    <row r="7" spans="1:10" x14ac:dyDescent="0.2">
      <c r="A7" t="s">
        <v>20</v>
      </c>
      <c r="B7" t="s">
        <v>21</v>
      </c>
      <c r="C7" s="2">
        <v>2.3809333454061001E-9</v>
      </c>
      <c r="D7" s="2">
        <v>9.9999200507056294E-8</v>
      </c>
      <c r="E7">
        <v>0</v>
      </c>
      <c r="F7">
        <v>0</v>
      </c>
      <c r="G7">
        <v>10.3773179143842</v>
      </c>
      <c r="H7">
        <v>206.04967159856599</v>
      </c>
      <c r="I7" t="s">
        <v>22</v>
      </c>
      <c r="J7">
        <f t="shared" si="0"/>
        <v>2.313971926683736</v>
      </c>
    </row>
    <row r="8" spans="1:10" x14ac:dyDescent="0.2">
      <c r="A8" t="s">
        <v>23</v>
      </c>
      <c r="B8" s="1">
        <v>46478</v>
      </c>
      <c r="C8" s="2">
        <v>7.2493991885178699E-5</v>
      </c>
      <c r="D8" s="2">
        <v>7.2493991885178596E-4</v>
      </c>
      <c r="E8">
        <v>0</v>
      </c>
      <c r="F8">
        <v>0</v>
      </c>
      <c r="G8">
        <v>21.0063626723223</v>
      </c>
      <c r="H8">
        <v>200.232793308113</v>
      </c>
      <c r="I8" t="s">
        <v>24</v>
      </c>
      <c r="J8">
        <f t="shared" si="0"/>
        <v>2.3015352059427441</v>
      </c>
    </row>
    <row r="9" spans="1:10" x14ac:dyDescent="0.2">
      <c r="A9" t="s">
        <v>25</v>
      </c>
      <c r="B9" t="s">
        <v>26</v>
      </c>
      <c r="C9" s="2">
        <v>8.8302931348986205E-9</v>
      </c>
      <c r="D9" s="2">
        <v>3.0906025972145102E-7</v>
      </c>
      <c r="E9">
        <v>0</v>
      </c>
      <c r="F9">
        <v>0</v>
      </c>
      <c r="G9">
        <v>10.4440318302387</v>
      </c>
      <c r="H9">
        <v>193.68538101258099</v>
      </c>
      <c r="I9" t="s">
        <v>27</v>
      </c>
      <c r="J9">
        <f t="shared" si="0"/>
        <v>2.2870968422722138</v>
      </c>
    </row>
    <row r="10" spans="1:10" x14ac:dyDescent="0.2">
      <c r="A10" t="s">
        <v>28</v>
      </c>
      <c r="B10" t="s">
        <v>29</v>
      </c>
      <c r="C10" s="2">
        <v>2.6129303881312601E-8</v>
      </c>
      <c r="D10" s="2">
        <v>6.8589422688445697E-7</v>
      </c>
      <c r="E10">
        <v>0</v>
      </c>
      <c r="F10">
        <v>0</v>
      </c>
      <c r="G10">
        <v>10.7854299363057</v>
      </c>
      <c r="H10">
        <v>188.31585435382399</v>
      </c>
      <c r="I10" t="s">
        <v>30</v>
      </c>
      <c r="J10">
        <f t="shared" si="0"/>
        <v>2.2748868849052872</v>
      </c>
    </row>
    <row r="11" spans="1:10" x14ac:dyDescent="0.2">
      <c r="A11" t="s">
        <v>31</v>
      </c>
      <c r="B11" s="1">
        <v>34182</v>
      </c>
      <c r="C11" s="2">
        <v>1.16472970181969E-6</v>
      </c>
      <c r="D11" s="2">
        <v>1.9533394571990601E-5</v>
      </c>
      <c r="E11">
        <v>0</v>
      </c>
      <c r="F11">
        <v>0</v>
      </c>
      <c r="G11">
        <v>11.615882352941099</v>
      </c>
      <c r="H11">
        <v>158.70805048619201</v>
      </c>
      <c r="I11" t="s">
        <v>32</v>
      </c>
      <c r="J11">
        <f t="shared" si="0"/>
        <v>2.2005989569568247</v>
      </c>
    </row>
    <row r="12" spans="1:10" x14ac:dyDescent="0.2">
      <c r="A12" t="s">
        <v>33</v>
      </c>
      <c r="B12" t="s">
        <v>34</v>
      </c>
      <c r="C12" s="2">
        <v>4.4020664035207098E-7</v>
      </c>
      <c r="D12" s="2">
        <v>9.2443394473934995E-6</v>
      </c>
      <c r="E12">
        <v>0</v>
      </c>
      <c r="F12">
        <v>0</v>
      </c>
      <c r="G12">
        <v>10.842095621908699</v>
      </c>
      <c r="H12">
        <v>158.68514552845599</v>
      </c>
      <c r="I12" t="s">
        <v>35</v>
      </c>
      <c r="J12">
        <f t="shared" si="0"/>
        <v>2.2005362744740546</v>
      </c>
    </row>
    <row r="13" spans="1:10" x14ac:dyDescent="0.2">
      <c r="A13" t="s">
        <v>36</v>
      </c>
      <c r="B13" t="s">
        <v>37</v>
      </c>
      <c r="C13" s="2">
        <v>4.33859653848119E-8</v>
      </c>
      <c r="D13" s="2">
        <v>1.01233919231227E-6</v>
      </c>
      <c r="E13">
        <v>0</v>
      </c>
      <c r="F13">
        <v>0</v>
      </c>
      <c r="G13">
        <v>8.9499317250796508</v>
      </c>
      <c r="H13">
        <v>151.72935447240599</v>
      </c>
      <c r="I13" t="s">
        <v>38</v>
      </c>
      <c r="J13">
        <f t="shared" si="0"/>
        <v>2.1810696101348275</v>
      </c>
    </row>
    <row r="14" spans="1:10" x14ac:dyDescent="0.2">
      <c r="A14" t="s">
        <v>39</v>
      </c>
      <c r="B14" t="s">
        <v>40</v>
      </c>
      <c r="C14" s="2">
        <v>1.04332969390487E-8</v>
      </c>
      <c r="D14" s="2">
        <v>3.1299890817146098E-7</v>
      </c>
      <c r="E14">
        <v>0</v>
      </c>
      <c r="F14">
        <v>0</v>
      </c>
      <c r="G14">
        <v>8.1793160967472893</v>
      </c>
      <c r="H14">
        <v>150.32162660949999</v>
      </c>
      <c r="I14" t="s">
        <v>41</v>
      </c>
      <c r="J14">
        <f t="shared" si="0"/>
        <v>2.1770214665583283</v>
      </c>
    </row>
    <row r="15" spans="1:10" x14ac:dyDescent="0.2">
      <c r="A15" t="s">
        <v>42</v>
      </c>
      <c r="B15" t="s">
        <v>43</v>
      </c>
      <c r="C15" s="2">
        <v>2.7243181525407298E-6</v>
      </c>
      <c r="D15" s="2">
        <v>4.0864772288110998E-5</v>
      </c>
      <c r="E15">
        <v>0</v>
      </c>
      <c r="F15">
        <v>0</v>
      </c>
      <c r="G15">
        <v>10.279166666666599</v>
      </c>
      <c r="H15">
        <v>131.70996792696599</v>
      </c>
      <c r="I15" t="s">
        <v>44</v>
      </c>
      <c r="J15">
        <f t="shared" si="0"/>
        <v>2.119618643996418</v>
      </c>
    </row>
    <row r="16" spans="1:10" x14ac:dyDescent="0.2">
      <c r="A16" t="s">
        <v>45</v>
      </c>
      <c r="B16" s="1">
        <v>25355</v>
      </c>
      <c r="C16" s="2">
        <v>2.4857619500365899E-5</v>
      </c>
      <c r="D16" s="2">
        <v>2.9306818643480998E-4</v>
      </c>
      <c r="E16">
        <v>0</v>
      </c>
      <c r="F16">
        <v>0</v>
      </c>
      <c r="G16">
        <v>11.621987066431499</v>
      </c>
      <c r="H16">
        <v>123.220330790115</v>
      </c>
      <c r="I16" t="s">
        <v>46</v>
      </c>
      <c r="J16">
        <f t="shared" si="0"/>
        <v>2.0906823703405979</v>
      </c>
    </row>
    <row r="17" spans="1:10" x14ac:dyDescent="0.2">
      <c r="A17" t="s">
        <v>47</v>
      </c>
      <c r="B17" s="1">
        <v>25720</v>
      </c>
      <c r="C17" s="2">
        <v>2.7000520470315401E-5</v>
      </c>
      <c r="D17" s="2">
        <v>2.9306818643480998E-4</v>
      </c>
      <c r="E17">
        <v>0</v>
      </c>
      <c r="F17">
        <v>0</v>
      </c>
      <c r="G17">
        <v>11.439814814814801</v>
      </c>
      <c r="H17">
        <v>120.342898428795</v>
      </c>
      <c r="I17" t="s">
        <v>48</v>
      </c>
      <c r="J17">
        <f t="shared" si="0"/>
        <v>2.0804204671562445</v>
      </c>
    </row>
    <row r="18" spans="1:10" x14ac:dyDescent="0.2">
      <c r="A18" t="s">
        <v>49</v>
      </c>
      <c r="B18" t="s">
        <v>50</v>
      </c>
      <c r="C18" s="2">
        <v>1.15366958437428E-6</v>
      </c>
      <c r="D18" s="2">
        <v>1.9533394571990601E-5</v>
      </c>
      <c r="E18">
        <v>0</v>
      </c>
      <c r="F18">
        <v>0</v>
      </c>
      <c r="G18">
        <v>8.1945369753497594</v>
      </c>
      <c r="H18">
        <v>112.04032102650299</v>
      </c>
      <c r="I18" t="s">
        <v>51</v>
      </c>
      <c r="J18">
        <f t="shared" si="0"/>
        <v>2.0493743445271022</v>
      </c>
    </row>
    <row r="19" spans="1:10" x14ac:dyDescent="0.2">
      <c r="A19" t="s">
        <v>52</v>
      </c>
      <c r="B19" s="1">
        <v>15067</v>
      </c>
      <c r="C19" s="2">
        <v>3.8174286346533099E-4</v>
      </c>
      <c r="D19">
        <v>2.96911116028591E-3</v>
      </c>
      <c r="E19">
        <v>0</v>
      </c>
      <c r="F19">
        <v>0</v>
      </c>
      <c r="G19">
        <v>13.0487804878048</v>
      </c>
      <c r="H19">
        <v>102.70386268151</v>
      </c>
      <c r="I19" t="s">
        <v>53</v>
      </c>
      <c r="J19">
        <f t="shared" si="0"/>
        <v>2.011586777674383</v>
      </c>
    </row>
    <row r="20" spans="1:10" x14ac:dyDescent="0.2">
      <c r="A20" t="s">
        <v>54</v>
      </c>
      <c r="B20" t="s">
        <v>55</v>
      </c>
      <c r="C20" s="2">
        <v>1.2092101401708399E-6</v>
      </c>
      <c r="D20" s="2">
        <v>1.9533394571990601E-5</v>
      </c>
      <c r="E20">
        <v>0</v>
      </c>
      <c r="F20">
        <v>0</v>
      </c>
      <c r="G20">
        <v>7.16693205944798</v>
      </c>
      <c r="H20">
        <v>97.653342303085793</v>
      </c>
      <c r="I20" t="s">
        <v>56</v>
      </c>
      <c r="J20">
        <f t="shared" si="0"/>
        <v>1.9896871121292117</v>
      </c>
    </row>
    <row r="21" spans="1:10" x14ac:dyDescent="0.2">
      <c r="A21" t="s">
        <v>57</v>
      </c>
      <c r="B21" s="1">
        <v>15797</v>
      </c>
      <c r="C21" s="2">
        <v>4.5917179203936202E-4</v>
      </c>
      <c r="D21">
        <v>3.4437884402952102E-3</v>
      </c>
      <c r="E21">
        <v>0</v>
      </c>
      <c r="F21">
        <v>0</v>
      </c>
      <c r="G21">
        <v>12.3783614759224</v>
      </c>
      <c r="H21">
        <v>95.141152617235093</v>
      </c>
      <c r="I21" t="s">
        <v>58</v>
      </c>
      <c r="J21">
        <f t="shared" si="0"/>
        <v>1.9783684085120177</v>
      </c>
    </row>
    <row r="22" spans="1:10" x14ac:dyDescent="0.2">
      <c r="A22" t="s">
        <v>59</v>
      </c>
      <c r="B22" t="s">
        <v>60</v>
      </c>
      <c r="C22" s="2">
        <v>2.7911255850934302E-5</v>
      </c>
      <c r="D22" s="2">
        <v>2.9306818643480998E-4</v>
      </c>
      <c r="E22">
        <v>0</v>
      </c>
      <c r="F22">
        <v>0</v>
      </c>
      <c r="G22">
        <v>8.8458090542357599</v>
      </c>
      <c r="H22">
        <v>92.761404286457704</v>
      </c>
      <c r="I22" t="s">
        <v>61</v>
      </c>
      <c r="J22">
        <f t="shared" si="0"/>
        <v>1.9673673146667177</v>
      </c>
    </row>
    <row r="23" spans="1:10" x14ac:dyDescent="0.2">
      <c r="A23" t="s">
        <v>62</v>
      </c>
      <c r="B23" t="s">
        <v>60</v>
      </c>
      <c r="C23" s="2">
        <v>2.7911255850934302E-5</v>
      </c>
      <c r="D23" s="2">
        <v>2.9306818643480998E-4</v>
      </c>
      <c r="E23">
        <v>0</v>
      </c>
      <c r="F23">
        <v>0</v>
      </c>
      <c r="G23">
        <v>8.8458090542357599</v>
      </c>
      <c r="H23">
        <v>92.761404286457704</v>
      </c>
      <c r="I23" t="s">
        <v>63</v>
      </c>
      <c r="J23">
        <f t="shared" si="0"/>
        <v>1.9673673146667177</v>
      </c>
    </row>
    <row r="24" spans="1:10" x14ac:dyDescent="0.2">
      <c r="A24" t="s">
        <v>64</v>
      </c>
      <c r="B24" s="1">
        <v>18354</v>
      </c>
      <c r="C24" s="2">
        <v>8.1867734297207399E-4</v>
      </c>
      <c r="D24">
        <v>5.3725700632542301E-3</v>
      </c>
      <c r="E24">
        <v>0</v>
      </c>
      <c r="F24">
        <v>0</v>
      </c>
      <c r="G24">
        <v>10.490986214209901</v>
      </c>
      <c r="H24">
        <v>74.568047050218993</v>
      </c>
      <c r="I24" t="s">
        <v>65</v>
      </c>
      <c r="J24">
        <f t="shared" si="0"/>
        <v>1.872552768993563</v>
      </c>
    </row>
    <row r="25" spans="1:10" x14ac:dyDescent="0.2">
      <c r="A25" t="s">
        <v>66</v>
      </c>
      <c r="B25" s="1">
        <v>34486</v>
      </c>
      <c r="C25" s="2">
        <v>1.42046687595814E-4</v>
      </c>
      <c r="D25">
        <v>1.3559001997782299E-3</v>
      </c>
      <c r="E25">
        <v>0</v>
      </c>
      <c r="F25">
        <v>0</v>
      </c>
      <c r="G25">
        <v>8.3097643097643097</v>
      </c>
      <c r="H25">
        <v>73.619150062948094</v>
      </c>
      <c r="I25" t="s">
        <v>67</v>
      </c>
      <c r="J25">
        <f t="shared" si="0"/>
        <v>1.8669907991864103</v>
      </c>
    </row>
    <row r="26" spans="1:10" x14ac:dyDescent="0.2">
      <c r="A26" t="s">
        <v>68</v>
      </c>
      <c r="B26" t="s">
        <v>69</v>
      </c>
      <c r="C26" s="2">
        <v>1.43474910773229E-5</v>
      </c>
      <c r="D26" s="2">
        <v>1.88310820389864E-4</v>
      </c>
      <c r="E26">
        <v>0</v>
      </c>
      <c r="F26">
        <v>0</v>
      </c>
      <c r="G26">
        <v>6.0595862920654504</v>
      </c>
      <c r="H26">
        <v>67.576115297113205</v>
      </c>
      <c r="I26" t="s">
        <v>70</v>
      </c>
      <c r="J26">
        <f t="shared" si="0"/>
        <v>1.8297932221604019</v>
      </c>
    </row>
    <row r="27" spans="1:10" x14ac:dyDescent="0.2">
      <c r="A27" t="s">
        <v>71</v>
      </c>
      <c r="B27" t="s">
        <v>72</v>
      </c>
      <c r="C27" s="2">
        <v>2.88258431240474E-4</v>
      </c>
      <c r="D27">
        <v>2.3282411754038299E-3</v>
      </c>
      <c r="E27">
        <v>0</v>
      </c>
      <c r="F27">
        <v>0</v>
      </c>
      <c r="G27">
        <v>7.2354235423542299</v>
      </c>
      <c r="H27">
        <v>58.980663106945798</v>
      </c>
      <c r="I27" t="s">
        <v>73</v>
      </c>
      <c r="J27">
        <f t="shared" si="0"/>
        <v>1.7707096509229443</v>
      </c>
    </row>
    <row r="28" spans="1:10" x14ac:dyDescent="0.2">
      <c r="A28" t="s">
        <v>74</v>
      </c>
      <c r="B28" s="1">
        <v>23102</v>
      </c>
      <c r="C28">
        <v>1.94595375451596E-3</v>
      </c>
      <c r="D28">
        <v>9.9670802060573792E-3</v>
      </c>
      <c r="E28">
        <v>0</v>
      </c>
      <c r="F28">
        <v>0</v>
      </c>
      <c r="G28">
        <v>8.1740388590326507</v>
      </c>
      <c r="H28">
        <v>51.022375569667901</v>
      </c>
      <c r="I28" t="s">
        <v>75</v>
      </c>
      <c r="J28">
        <f t="shared" si="0"/>
        <v>1.7077606752220307</v>
      </c>
    </row>
    <row r="29" spans="1:10" x14ac:dyDescent="0.2">
      <c r="A29" t="s">
        <v>76</v>
      </c>
      <c r="B29" t="s">
        <v>77</v>
      </c>
      <c r="C29" s="2">
        <v>5.3274813547756698E-4</v>
      </c>
      <c r="D29">
        <v>3.7824713525816899E-3</v>
      </c>
      <c r="E29">
        <v>0</v>
      </c>
      <c r="F29">
        <v>0</v>
      </c>
      <c r="G29">
        <v>6.4061078622482102</v>
      </c>
      <c r="H29">
        <v>48.285793213809399</v>
      </c>
      <c r="I29" t="s">
        <v>78</v>
      </c>
      <c r="J29">
        <f t="shared" si="0"/>
        <v>1.6838193701629751</v>
      </c>
    </row>
    <row r="30" spans="1:10" x14ac:dyDescent="0.2">
      <c r="A30" t="s">
        <v>79</v>
      </c>
      <c r="B30" t="s">
        <v>80</v>
      </c>
      <c r="C30" s="2">
        <v>2.32063850241678E-4</v>
      </c>
      <c r="D30">
        <v>1.9493363420301001E-3</v>
      </c>
      <c r="E30">
        <v>0</v>
      </c>
      <c r="F30">
        <v>0</v>
      </c>
      <c r="G30">
        <v>5.31</v>
      </c>
      <c r="H30">
        <v>44.436724420377899</v>
      </c>
      <c r="I30" t="s">
        <v>81</v>
      </c>
      <c r="J30">
        <f t="shared" si="0"/>
        <v>1.6477420381494627</v>
      </c>
    </row>
    <row r="31" spans="1:10" x14ac:dyDescent="0.2">
      <c r="A31" t="s">
        <v>82</v>
      </c>
      <c r="B31" t="s">
        <v>83</v>
      </c>
      <c r="C31" s="2">
        <v>7.1852551754362896E-4</v>
      </c>
      <c r="D31">
        <v>4.8674309252955501E-3</v>
      </c>
      <c r="E31">
        <v>0</v>
      </c>
      <c r="F31">
        <v>0</v>
      </c>
      <c r="G31">
        <v>6.0333639424548497</v>
      </c>
      <c r="H31">
        <v>43.671354564545503</v>
      </c>
      <c r="I31" t="s">
        <v>84</v>
      </c>
      <c r="J31">
        <f t="shared" si="0"/>
        <v>1.6401966627430482</v>
      </c>
    </row>
    <row r="32" spans="1:10" x14ac:dyDescent="0.2">
      <c r="A32" t="s">
        <v>85</v>
      </c>
      <c r="B32" t="s">
        <v>86</v>
      </c>
      <c r="C32">
        <v>1.5601248576890599E-3</v>
      </c>
      <c r="D32">
        <v>8.6217426345974596E-3</v>
      </c>
      <c r="E32">
        <v>0</v>
      </c>
      <c r="F32">
        <v>0</v>
      </c>
      <c r="G32">
        <v>6.3729415563448502</v>
      </c>
      <c r="H32">
        <v>41.188253878065503</v>
      </c>
      <c r="I32" t="s">
        <v>87</v>
      </c>
      <c r="J32">
        <f t="shared" si="0"/>
        <v>1.6147733810024267</v>
      </c>
    </row>
    <row r="33" spans="1:10" x14ac:dyDescent="0.2">
      <c r="A33" t="s">
        <v>88</v>
      </c>
      <c r="B33" t="s">
        <v>89</v>
      </c>
      <c r="C33">
        <v>1.7029918037107499E-3</v>
      </c>
      <c r="D33">
        <v>9.1699558661348605E-3</v>
      </c>
      <c r="E33">
        <v>0</v>
      </c>
      <c r="F33">
        <v>0</v>
      </c>
      <c r="G33">
        <v>6.2409082284485402</v>
      </c>
      <c r="H33">
        <v>39.788090917853403</v>
      </c>
      <c r="I33" t="s">
        <v>90</v>
      </c>
      <c r="J33">
        <f t="shared" si="0"/>
        <v>1.5997531016562609</v>
      </c>
    </row>
    <row r="34" spans="1:10" x14ac:dyDescent="0.2">
      <c r="A34" t="s">
        <v>91</v>
      </c>
      <c r="B34" t="s">
        <v>92</v>
      </c>
      <c r="C34" s="2">
        <v>1.9724422335559399E-4</v>
      </c>
      <c r="D34">
        <v>1.7258869543614499E-3</v>
      </c>
      <c r="E34">
        <v>0</v>
      </c>
      <c r="F34">
        <v>0</v>
      </c>
      <c r="G34">
        <v>4.3563915136387896</v>
      </c>
      <c r="H34">
        <v>37.164671734618601</v>
      </c>
      <c r="I34" t="s">
        <v>93</v>
      </c>
      <c r="J34">
        <f t="shared" si="0"/>
        <v>1.5701303011515242</v>
      </c>
    </row>
    <row r="35" spans="1:10" x14ac:dyDescent="0.2">
      <c r="A35" t="s">
        <v>94</v>
      </c>
      <c r="B35" t="s">
        <v>95</v>
      </c>
      <c r="C35">
        <v>1.1494285101567899E-3</v>
      </c>
      <c r="D35">
        <v>7.3145450646341197E-3</v>
      </c>
      <c r="E35">
        <v>0</v>
      </c>
      <c r="F35">
        <v>0</v>
      </c>
      <c r="G35">
        <v>5.4856585909217399</v>
      </c>
      <c r="H35">
        <v>37.129627553208103</v>
      </c>
      <c r="I35" t="s">
        <v>96</v>
      </c>
      <c r="J35">
        <f t="shared" si="0"/>
        <v>1.569720592845933</v>
      </c>
    </row>
    <row r="36" spans="1:10" x14ac:dyDescent="0.2">
      <c r="A36" t="s">
        <v>97</v>
      </c>
      <c r="B36" t="s">
        <v>98</v>
      </c>
      <c r="C36">
        <v>1.28293223849966E-3</v>
      </c>
      <c r="D36">
        <v>7.4837713912480099E-3</v>
      </c>
      <c r="E36">
        <v>0</v>
      </c>
      <c r="F36">
        <v>0</v>
      </c>
      <c r="G36">
        <v>5.3638344226579502</v>
      </c>
      <c r="H36">
        <v>35.715665485208298</v>
      </c>
      <c r="I36" t="s">
        <v>99</v>
      </c>
      <c r="J36">
        <f t="shared" si="0"/>
        <v>1.5528587466868282</v>
      </c>
    </row>
    <row r="37" spans="1:10" x14ac:dyDescent="0.2">
      <c r="A37" t="s">
        <v>100</v>
      </c>
      <c r="B37" t="s">
        <v>101</v>
      </c>
      <c r="C37" s="2">
        <v>5.40353050368813E-4</v>
      </c>
      <c r="D37">
        <v>3.7824713525816899E-3</v>
      </c>
      <c r="E37">
        <v>0</v>
      </c>
      <c r="F37">
        <v>0</v>
      </c>
      <c r="G37">
        <v>4.6495260663507096</v>
      </c>
      <c r="H37">
        <v>34.9797228937651</v>
      </c>
      <c r="I37" t="s">
        <v>102</v>
      </c>
      <c r="J37">
        <f t="shared" si="0"/>
        <v>1.5438163647142586</v>
      </c>
    </row>
    <row r="38" spans="1:10" x14ac:dyDescent="0.2">
      <c r="A38" t="s">
        <v>103</v>
      </c>
      <c r="B38" t="s">
        <v>104</v>
      </c>
      <c r="C38">
        <v>1.21347095173771E-3</v>
      </c>
      <c r="D38">
        <v>7.4464445713345803E-3</v>
      </c>
      <c r="E38">
        <v>0</v>
      </c>
      <c r="F38">
        <v>0</v>
      </c>
      <c r="G38">
        <v>4.6173913043478203</v>
      </c>
      <c r="H38">
        <v>31.002414086318002</v>
      </c>
      <c r="I38" t="s">
        <v>105</v>
      </c>
      <c r="J38">
        <f t="shared" si="0"/>
        <v>1.4913955126583531</v>
      </c>
    </row>
    <row r="39" spans="1:10" x14ac:dyDescent="0.2">
      <c r="A39" t="s">
        <v>106</v>
      </c>
      <c r="B39" t="s">
        <v>107</v>
      </c>
      <c r="C39" s="2">
        <v>1.6285195679509201E-4</v>
      </c>
      <c r="D39">
        <v>1.4869091707378E-3</v>
      </c>
      <c r="E39">
        <v>0</v>
      </c>
      <c r="F39">
        <v>0</v>
      </c>
      <c r="G39">
        <v>3.3963425356075199</v>
      </c>
      <c r="H39">
        <v>29.625171783974899</v>
      </c>
      <c r="I39" t="s">
        <v>108</v>
      </c>
      <c r="J39">
        <f t="shared" si="0"/>
        <v>1.4716608773174371</v>
      </c>
    </row>
    <row r="40" spans="1:10" x14ac:dyDescent="0.2">
      <c r="A40" t="s">
        <v>109</v>
      </c>
      <c r="B40" t="s">
        <v>110</v>
      </c>
      <c r="C40">
        <v>1.4070410016867999E-3</v>
      </c>
      <c r="D40">
        <v>7.98590838795212E-3</v>
      </c>
      <c r="E40">
        <v>0</v>
      </c>
      <c r="F40">
        <v>0</v>
      </c>
      <c r="G40">
        <v>4.4947368421052598</v>
      </c>
      <c r="H40">
        <v>29.513639323644401</v>
      </c>
      <c r="I40" t="s">
        <v>111</v>
      </c>
      <c r="J40">
        <f t="shared" si="0"/>
        <v>1.4700227656071985</v>
      </c>
    </row>
    <row r="41" spans="1:10" x14ac:dyDescent="0.2">
      <c r="A41" t="s">
        <v>112</v>
      </c>
      <c r="B41" t="s">
        <v>113</v>
      </c>
      <c r="C41">
        <v>1.76606237082121E-3</v>
      </c>
      <c r="D41">
        <v>9.2718274468113794E-3</v>
      </c>
      <c r="E41">
        <v>0</v>
      </c>
      <c r="F41">
        <v>0</v>
      </c>
      <c r="G41">
        <v>4.31137461572244</v>
      </c>
      <c r="H41">
        <v>27.329816018984602</v>
      </c>
      <c r="I41" t="s">
        <v>114</v>
      </c>
      <c r="J41">
        <f t="shared" si="0"/>
        <v>1.436636708084585</v>
      </c>
    </row>
    <row r="42" spans="1:10" x14ac:dyDescent="0.2">
      <c r="A42" t="s">
        <v>115</v>
      </c>
      <c r="B42" t="s">
        <v>116</v>
      </c>
      <c r="C42">
        <v>1.24107409522243E-3</v>
      </c>
      <c r="D42">
        <v>7.4464445713345803E-3</v>
      </c>
      <c r="E42">
        <v>0</v>
      </c>
      <c r="F42">
        <v>0</v>
      </c>
      <c r="G42">
        <v>4.0645228215767597</v>
      </c>
      <c r="H42">
        <v>27.1988846762655</v>
      </c>
      <c r="I42" t="s">
        <v>117</v>
      </c>
      <c r="J42">
        <f t="shared" si="0"/>
        <v>1.4345510956196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Mazzarella</dc:creator>
  <cp:lastModifiedBy>Luca Mazzarella</cp:lastModifiedBy>
  <dcterms:created xsi:type="dcterms:W3CDTF">2022-01-19T15:55:05Z</dcterms:created>
  <dcterms:modified xsi:type="dcterms:W3CDTF">2022-02-21T12:51:53Z</dcterms:modified>
</cp:coreProperties>
</file>